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/>
  </bookViews>
  <sheets>
    <sheet name="Fig3_E" sheetId="1" r:id="rId1"/>
    <sheet name="Fig3_F" sheetId="2" r:id="rId2"/>
    <sheet name="Fig3_I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3" l="1"/>
  <c r="B19" i="3"/>
  <c r="C18" i="3"/>
  <c r="B18" i="3"/>
  <c r="C17" i="3"/>
  <c r="B17" i="3"/>
  <c r="C19" i="2"/>
  <c r="B19" i="2"/>
  <c r="C18" i="2"/>
  <c r="B18" i="2"/>
  <c r="C17" i="2"/>
  <c r="B17" i="2"/>
  <c r="C19" i="1"/>
  <c r="B19" i="1"/>
  <c r="C18" i="1"/>
  <c r="B18" i="1"/>
  <c r="C17" i="1"/>
  <c r="B17" i="1"/>
</calcChain>
</file>

<file path=xl/sharedStrings.xml><?xml version="1.0" encoding="utf-8"?>
<sst xmlns="http://schemas.openxmlformats.org/spreadsheetml/2006/main" count="18" uniqueCount="8">
  <si>
    <t>1st IPSC amplitude (pA)</t>
  </si>
  <si>
    <t>CCKBC to PN</t>
  </si>
  <si>
    <t>PVBC to PN</t>
  </si>
  <si>
    <t>mean</t>
  </si>
  <si>
    <t>SD</t>
  </si>
  <si>
    <t>SEM</t>
  </si>
  <si>
    <t>3 IPSP area (mV*ms)</t>
  </si>
  <si>
    <t>Inhibitory efficac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I24" sqref="I24"/>
    </sheetView>
  </sheetViews>
  <sheetFormatPr defaultRowHeight="15" x14ac:dyDescent="0.25"/>
  <cols>
    <col min="1" max="1" width="6.7109375" style="2" customWidth="1"/>
    <col min="2" max="3" width="17.42578125" style="2" customWidth="1"/>
  </cols>
  <sheetData>
    <row r="1" spans="2:3" customFormat="1" x14ac:dyDescent="0.25">
      <c r="B1" s="1" t="s">
        <v>0</v>
      </c>
      <c r="C1" s="1"/>
    </row>
    <row r="2" spans="2:3" customFormat="1" x14ac:dyDescent="0.25">
      <c r="B2" s="2" t="s">
        <v>1</v>
      </c>
      <c r="C2" s="2" t="s">
        <v>2</v>
      </c>
    </row>
    <row r="3" spans="2:3" customFormat="1" x14ac:dyDescent="0.25">
      <c r="B3" s="2">
        <v>210.17</v>
      </c>
      <c r="C3" s="2">
        <v>104.9</v>
      </c>
    </row>
    <row r="4" spans="2:3" customFormat="1" x14ac:dyDescent="0.25">
      <c r="B4" s="2">
        <v>42.381500000000003</v>
      </c>
      <c r="C4" s="2">
        <v>28.17</v>
      </c>
    </row>
    <row r="5" spans="2:3" customFormat="1" x14ac:dyDescent="0.25">
      <c r="B5" s="2">
        <v>66.341579999999993</v>
      </c>
      <c r="C5" s="2">
        <v>114.5</v>
      </c>
    </row>
    <row r="6" spans="2:3" customFormat="1" x14ac:dyDescent="0.25">
      <c r="B6" s="2">
        <v>33.027500000000003</v>
      </c>
      <c r="C6" s="2">
        <v>160</v>
      </c>
    </row>
    <row r="7" spans="2:3" customFormat="1" x14ac:dyDescent="0.25">
      <c r="B7" s="2">
        <v>73.406999999999996</v>
      </c>
      <c r="C7" s="2">
        <v>383.5</v>
      </c>
    </row>
    <row r="8" spans="2:3" customFormat="1" x14ac:dyDescent="0.25">
      <c r="B8" s="2">
        <v>75.012</v>
      </c>
      <c r="C8" s="2">
        <v>155.4</v>
      </c>
    </row>
    <row r="9" spans="2:3" customFormat="1" x14ac:dyDescent="0.25">
      <c r="B9" s="2">
        <v>6.5</v>
      </c>
      <c r="C9" s="2">
        <v>283.60000000000002</v>
      </c>
    </row>
    <row r="10" spans="2:3" customFormat="1" x14ac:dyDescent="0.25">
      <c r="B10" s="2">
        <v>13.06</v>
      </c>
      <c r="C10" s="2">
        <v>121.3</v>
      </c>
    </row>
    <row r="11" spans="2:3" customFormat="1" x14ac:dyDescent="0.25">
      <c r="B11" s="2">
        <v>45.99</v>
      </c>
      <c r="C11" s="2">
        <v>301.5</v>
      </c>
    </row>
    <row r="12" spans="2:3" customFormat="1" x14ac:dyDescent="0.25">
      <c r="B12" s="2">
        <v>103.4</v>
      </c>
      <c r="C12" s="2">
        <v>39.770000000000003</v>
      </c>
    </row>
    <row r="13" spans="2:3" customFormat="1" x14ac:dyDescent="0.25">
      <c r="B13" s="2">
        <v>212.5</v>
      </c>
      <c r="C13" s="2">
        <v>88.66</v>
      </c>
    </row>
    <row r="14" spans="2:3" customFormat="1" x14ac:dyDescent="0.25">
      <c r="B14" s="2">
        <v>118.72</v>
      </c>
      <c r="C14" s="2">
        <v>133.5</v>
      </c>
    </row>
    <row r="15" spans="2:3" customFormat="1" x14ac:dyDescent="0.25">
      <c r="B15" s="2">
        <v>46.4</v>
      </c>
      <c r="C15" s="2">
        <v>40.17</v>
      </c>
    </row>
    <row r="17" spans="1:3" x14ac:dyDescent="0.25">
      <c r="A17" s="3" t="s">
        <v>3</v>
      </c>
      <c r="B17" s="2">
        <f>AVERAGE(B3:B15)</f>
        <v>80.531506153846152</v>
      </c>
      <c r="C17" s="2">
        <f>AVERAGE(C3:C15)</f>
        <v>150.38230769230771</v>
      </c>
    </row>
    <row r="18" spans="1:3" x14ac:dyDescent="0.25">
      <c r="A18" s="3" t="s">
        <v>4</v>
      </c>
      <c r="B18" s="2">
        <f>STDEV(B3:B15)</f>
        <v>66.199777217717966</v>
      </c>
      <c r="C18" s="2">
        <f>STDEV(C3:C15)</f>
        <v>109.03338411956268</v>
      </c>
    </row>
    <row r="19" spans="1:3" x14ac:dyDescent="0.25">
      <c r="A19" s="3" t="s">
        <v>5</v>
      </c>
      <c r="B19" s="2">
        <f>(STDEV(B2:B15))/(SQRT(COUNT(B2:B15)))</f>
        <v>18.360514706367304</v>
      </c>
      <c r="C19" s="2">
        <f>(STDEV(C2:C15))/(SQRT(COUNT(C2:C15)))</f>
        <v>30.240419783111101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sqref="A1:XFD1048576"/>
    </sheetView>
  </sheetViews>
  <sheetFormatPr defaultRowHeight="15" x14ac:dyDescent="0.25"/>
  <cols>
    <col min="1" max="1" width="7" customWidth="1"/>
    <col min="2" max="3" width="13.42578125" customWidth="1"/>
  </cols>
  <sheetData>
    <row r="1" spans="1:3" x14ac:dyDescent="0.25">
      <c r="B1" s="4" t="s">
        <v>6</v>
      </c>
      <c r="C1" s="4"/>
    </row>
    <row r="2" spans="1:3" x14ac:dyDescent="0.25">
      <c r="B2" s="2" t="s">
        <v>1</v>
      </c>
      <c r="C2" s="2" t="s">
        <v>2</v>
      </c>
    </row>
    <row r="3" spans="1:3" x14ac:dyDescent="0.25">
      <c r="A3" s="2"/>
      <c r="B3" s="2">
        <v>286.60000000000002</v>
      </c>
      <c r="C3" s="2">
        <v>74.44</v>
      </c>
    </row>
    <row r="4" spans="1:3" x14ac:dyDescent="0.25">
      <c r="A4" s="2"/>
      <c r="B4" s="2">
        <v>24.18</v>
      </c>
      <c r="C4" s="2">
        <v>11.19</v>
      </c>
    </row>
    <row r="5" spans="1:3" x14ac:dyDescent="0.25">
      <c r="A5" s="2"/>
      <c r="B5" s="2">
        <v>187.5</v>
      </c>
      <c r="C5" s="2">
        <v>52.92</v>
      </c>
    </row>
    <row r="6" spans="1:3" x14ac:dyDescent="0.25">
      <c r="A6" s="2"/>
      <c r="B6" s="2">
        <v>7.2130000000000001</v>
      </c>
      <c r="C6" s="2">
        <v>131.19999999999999</v>
      </c>
    </row>
    <row r="7" spans="1:3" x14ac:dyDescent="0.25">
      <c r="A7" s="2"/>
      <c r="B7" s="2">
        <v>16.89</v>
      </c>
      <c r="C7" s="2">
        <v>364.2</v>
      </c>
    </row>
    <row r="8" spans="1:3" x14ac:dyDescent="0.25">
      <c r="A8" s="2"/>
      <c r="B8" s="2">
        <v>189.8</v>
      </c>
      <c r="C8" s="2">
        <v>155</v>
      </c>
    </row>
    <row r="9" spans="1:3" x14ac:dyDescent="0.25">
      <c r="A9" s="2"/>
      <c r="B9" s="2">
        <v>10.199999999999999</v>
      </c>
      <c r="C9" s="2">
        <v>36.15</v>
      </c>
    </row>
    <row r="10" spans="1:3" x14ac:dyDescent="0.25">
      <c r="A10" s="2"/>
      <c r="B10" s="2">
        <v>13.79</v>
      </c>
      <c r="C10" s="2">
        <v>223.6</v>
      </c>
    </row>
    <row r="11" spans="1:3" x14ac:dyDescent="0.25">
      <c r="A11" s="2"/>
      <c r="B11" s="2">
        <v>56.09</v>
      </c>
      <c r="C11" s="2">
        <v>59.08</v>
      </c>
    </row>
    <row r="12" spans="1:3" x14ac:dyDescent="0.25">
      <c r="A12" s="2"/>
      <c r="B12" s="2">
        <v>142.6</v>
      </c>
      <c r="C12" s="2">
        <v>104.8</v>
      </c>
    </row>
    <row r="13" spans="1:3" x14ac:dyDescent="0.25">
      <c r="A13" s="2"/>
      <c r="B13" s="2">
        <v>554.4</v>
      </c>
      <c r="C13" s="2">
        <v>105.1</v>
      </c>
    </row>
    <row r="14" spans="1:3" x14ac:dyDescent="0.25">
      <c r="A14" s="2"/>
      <c r="B14" s="2">
        <v>72.7</v>
      </c>
    </row>
    <row r="15" spans="1:3" x14ac:dyDescent="0.25">
      <c r="A15" s="2"/>
      <c r="B15" s="2">
        <v>21.9</v>
      </c>
    </row>
    <row r="16" spans="1:3" x14ac:dyDescent="0.25">
      <c r="A16" s="2"/>
      <c r="B16" s="2"/>
    </row>
    <row r="17" spans="1:3" x14ac:dyDescent="0.25">
      <c r="A17" s="3" t="s">
        <v>3</v>
      </c>
      <c r="B17" s="2">
        <f>AVERAGE(B3:B15)</f>
        <v>121.83561538461539</v>
      </c>
      <c r="C17" s="2">
        <f>AVERAGE(C3:C13)</f>
        <v>119.78909090909089</v>
      </c>
    </row>
    <row r="18" spans="1:3" x14ac:dyDescent="0.25">
      <c r="A18" s="3" t="s">
        <v>4</v>
      </c>
      <c r="B18" s="2">
        <f>STDEV(B3:B15)</f>
        <v>157.63095370174943</v>
      </c>
      <c r="C18" s="2">
        <f>STDEV(C3:C13)</f>
        <v>100.66117706986597</v>
      </c>
    </row>
    <row r="19" spans="1:3" x14ac:dyDescent="0.25">
      <c r="A19" s="3" t="s">
        <v>5</v>
      </c>
      <c r="B19" s="2">
        <f>(STDEV(B2:B15))/(SQRT(COUNT(B2:B15)))</f>
        <v>43.718960474765211</v>
      </c>
      <c r="C19" s="2">
        <f>(STDEV(C2:C13))/(SQRT(COUNT(C2:C13)))</f>
        <v>30.350486845115636</v>
      </c>
    </row>
    <row r="20" spans="1:3" x14ac:dyDescent="0.25">
      <c r="A20" s="2"/>
      <c r="B20" s="2"/>
    </row>
    <row r="21" spans="1:3" x14ac:dyDescent="0.25">
      <c r="A21" s="2"/>
      <c r="B21" s="2"/>
    </row>
    <row r="22" spans="1:3" x14ac:dyDescent="0.25">
      <c r="A22" s="2"/>
      <c r="B22" s="2"/>
    </row>
    <row r="23" spans="1:3" x14ac:dyDescent="0.25">
      <c r="A23" s="2"/>
      <c r="B23" s="2"/>
    </row>
    <row r="24" spans="1:3" x14ac:dyDescent="0.25">
      <c r="A24" s="2"/>
      <c r="B24" s="2"/>
    </row>
    <row r="25" spans="1:3" x14ac:dyDescent="0.25">
      <c r="A25" s="2"/>
      <c r="B25" s="2"/>
    </row>
    <row r="26" spans="1:3" x14ac:dyDescent="0.25">
      <c r="A26" s="2"/>
      <c r="B26" s="2"/>
    </row>
    <row r="27" spans="1:3" x14ac:dyDescent="0.25">
      <c r="A27" s="2"/>
      <c r="B27" s="2"/>
    </row>
    <row r="28" spans="1:3" x14ac:dyDescent="0.25">
      <c r="A28" s="2"/>
      <c r="B28" s="2"/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sqref="A1:XFD1048576"/>
    </sheetView>
  </sheetViews>
  <sheetFormatPr defaultRowHeight="15" x14ac:dyDescent="0.25"/>
  <cols>
    <col min="1" max="1" width="5" customWidth="1"/>
    <col min="2" max="3" width="13.5703125" style="2" customWidth="1"/>
  </cols>
  <sheetData>
    <row r="1" spans="1:3" x14ac:dyDescent="0.25">
      <c r="B1" s="4" t="s">
        <v>7</v>
      </c>
      <c r="C1" s="4"/>
    </row>
    <row r="2" spans="1:3" x14ac:dyDescent="0.25">
      <c r="B2" s="2" t="s">
        <v>1</v>
      </c>
      <c r="C2" s="2" t="s">
        <v>2</v>
      </c>
    </row>
    <row r="3" spans="1:3" x14ac:dyDescent="0.25">
      <c r="A3" s="2"/>
      <c r="B3" s="2">
        <v>92</v>
      </c>
      <c r="C3" s="2">
        <v>99</v>
      </c>
    </row>
    <row r="4" spans="1:3" x14ac:dyDescent="0.25">
      <c r="A4" s="2"/>
      <c r="B4" s="2">
        <v>61</v>
      </c>
      <c r="C4" s="2">
        <v>40</v>
      </c>
    </row>
    <row r="5" spans="1:3" x14ac:dyDescent="0.25">
      <c r="A5" s="2"/>
      <c r="B5" s="2">
        <v>99</v>
      </c>
      <c r="C5" s="2">
        <v>96</v>
      </c>
    </row>
    <row r="6" spans="1:3" x14ac:dyDescent="0.25">
      <c r="A6" s="2"/>
      <c r="B6" s="2">
        <v>28</v>
      </c>
      <c r="C6" s="2">
        <v>99</v>
      </c>
    </row>
    <row r="7" spans="1:3" x14ac:dyDescent="0.25">
      <c r="A7" s="2"/>
      <c r="B7" s="2">
        <v>88</v>
      </c>
      <c r="C7" s="2">
        <v>99</v>
      </c>
    </row>
    <row r="8" spans="1:3" x14ac:dyDescent="0.25">
      <c r="A8" s="2"/>
      <c r="B8" s="2">
        <v>99</v>
      </c>
      <c r="C8" s="2">
        <v>93</v>
      </c>
    </row>
    <row r="9" spans="1:3" x14ac:dyDescent="0.25">
      <c r="A9" s="2"/>
      <c r="B9" s="2">
        <v>22</v>
      </c>
      <c r="C9" s="2">
        <v>99</v>
      </c>
    </row>
    <row r="10" spans="1:3" x14ac:dyDescent="0.25">
      <c r="A10" s="2"/>
      <c r="B10" s="2">
        <v>17</v>
      </c>
      <c r="C10" s="2">
        <v>87.5</v>
      </c>
    </row>
    <row r="11" spans="1:3" x14ac:dyDescent="0.25">
      <c r="A11" s="2"/>
      <c r="B11" s="2">
        <v>60</v>
      </c>
      <c r="C11" s="2">
        <v>99</v>
      </c>
    </row>
    <row r="12" spans="1:3" x14ac:dyDescent="0.25">
      <c r="A12" s="2"/>
      <c r="B12" s="2">
        <v>80</v>
      </c>
      <c r="C12" s="2">
        <v>12</v>
      </c>
    </row>
    <row r="13" spans="1:3" x14ac:dyDescent="0.25">
      <c r="A13" s="2"/>
      <c r="B13" s="2">
        <v>99</v>
      </c>
      <c r="C13" s="2">
        <v>58.3</v>
      </c>
    </row>
    <row r="14" spans="1:3" x14ac:dyDescent="0.25">
      <c r="A14" s="2"/>
      <c r="B14" s="2">
        <v>99</v>
      </c>
      <c r="C14" s="2">
        <v>99</v>
      </c>
    </row>
    <row r="15" spans="1:3" x14ac:dyDescent="0.25">
      <c r="A15" s="2"/>
      <c r="B15" s="2">
        <v>99</v>
      </c>
      <c r="C15" s="2">
        <v>42.3</v>
      </c>
    </row>
    <row r="16" spans="1:3" x14ac:dyDescent="0.25">
      <c r="A16" s="2"/>
    </row>
    <row r="17" spans="1:3" x14ac:dyDescent="0.25">
      <c r="A17" s="3" t="s">
        <v>3</v>
      </c>
      <c r="B17" s="2">
        <f>AVERAGE(B3:B15)</f>
        <v>72.538461538461533</v>
      </c>
      <c r="C17" s="2">
        <f>AVERAGE(C3:C15)</f>
        <v>78.699999999999989</v>
      </c>
    </row>
    <row r="18" spans="1:3" x14ac:dyDescent="0.25">
      <c r="A18" s="3" t="s">
        <v>4</v>
      </c>
      <c r="B18" s="2">
        <f>STDEV(B3:B15)</f>
        <v>31.737505112551467</v>
      </c>
      <c r="C18" s="2">
        <f>STDEV(C3:C15)</f>
        <v>29.918583968274088</v>
      </c>
    </row>
    <row r="19" spans="1:3" x14ac:dyDescent="0.25">
      <c r="A19" s="3" t="s">
        <v>5</v>
      </c>
      <c r="B19" s="2">
        <f>(STDEV(B2:B15))/(SQRT(COUNT(B2:B15)))</f>
        <v>8.8024001568157555</v>
      </c>
      <c r="C19" s="2">
        <f>(STDEV(C2:C15))/(SQRT(COUNT(C2:C15)))</f>
        <v>8.2979221989913157</v>
      </c>
    </row>
    <row r="20" spans="1:3" x14ac:dyDescent="0.25">
      <c r="A20" s="2"/>
      <c r="B20"/>
      <c r="C20"/>
    </row>
    <row r="21" spans="1:3" x14ac:dyDescent="0.25">
      <c r="A21" s="2"/>
      <c r="B21"/>
      <c r="C21"/>
    </row>
    <row r="22" spans="1:3" x14ac:dyDescent="0.25">
      <c r="A22" s="2"/>
      <c r="B22"/>
      <c r="C22"/>
    </row>
    <row r="23" spans="1:3" x14ac:dyDescent="0.25">
      <c r="A23" s="2"/>
      <c r="B23"/>
      <c r="C23"/>
    </row>
    <row r="24" spans="1:3" x14ac:dyDescent="0.25">
      <c r="A24" s="2"/>
      <c r="B24"/>
      <c r="C24"/>
    </row>
    <row r="25" spans="1:3" x14ac:dyDescent="0.25">
      <c r="A25" s="2"/>
      <c r="B25"/>
      <c r="C25"/>
    </row>
    <row r="26" spans="1:3" x14ac:dyDescent="0.25">
      <c r="A26" s="2"/>
      <c r="B26"/>
      <c r="C26"/>
    </row>
    <row r="27" spans="1:3" x14ac:dyDescent="0.25">
      <c r="A27" s="2"/>
      <c r="B27"/>
      <c r="C27"/>
    </row>
    <row r="28" spans="1:3" x14ac:dyDescent="0.25">
      <c r="A28" s="2"/>
      <c r="B28"/>
      <c r="C28"/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3_E</vt:lpstr>
      <vt:lpstr>Fig3_F</vt:lpstr>
      <vt:lpstr>Fig3_I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4:04:27Z</dcterms:modified>
</cp:coreProperties>
</file>